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2"/>
  </bookViews>
  <sheets>
    <sheet name="Sheet1" sheetId="1" r:id="rId1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16" i="1" l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8" uniqueCount="18">
  <si>
    <t>Samples</t>
  </si>
  <si>
    <t>Quality-trimmed reads</t>
  </si>
  <si>
    <t>Mapped reads</t>
  </si>
  <si>
    <t>% mapped reads</t>
  </si>
  <si>
    <t>Controllo A 20 ore_r1</t>
  </si>
  <si>
    <t>Controllo A 20ore_r2</t>
  </si>
  <si>
    <t>Controllo A 20ore_r3</t>
  </si>
  <si>
    <t>ABA 20 ore_r1</t>
  </si>
  <si>
    <t>ABA 20 ore_r2</t>
  </si>
  <si>
    <t>ABA 20 ore_r3</t>
  </si>
  <si>
    <t>Controllo A 44 ore_r1</t>
  </si>
  <si>
    <t>Controllo A 44 ore_r2</t>
  </si>
  <si>
    <t>Controllo A 44 ore_r3</t>
  </si>
  <si>
    <t>ABA 44 ore_r1</t>
  </si>
  <si>
    <t>ABA 44 ore_r2</t>
  </si>
  <si>
    <t>ABA 44 ore_r3</t>
  </si>
  <si>
    <t>RNAseq results description. Total and mapped reads and calculated percentages are reported. Reference Vitis vinifera genome available at CRIBI (12X, V1) has been used for reads mapping.</t>
  </si>
  <si>
    <r>
      <t>Supplementary Table 2</t>
    </r>
    <r>
      <rPr>
        <sz val="12"/>
        <color rgb="FF000000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10"/>
      <name val="Times New Roman"/>
      <family val="1"/>
      <charset val="1"/>
    </font>
    <font>
      <sz val="8"/>
      <name val="Calibri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3" fillId="0" borderId="0" xfId="0" applyFont="1" applyBorder="1" applyAlignment="1">
      <alignment horizontal="center"/>
    </xf>
    <xf numFmtId="0" fontId="0" fillId="0" borderId="0" xfId="0"/>
    <xf numFmtId="0" fontId="4" fillId="0" borderId="0" xfId="0" applyFont="1" applyAlignment="1">
      <alignment horizontal="justify" vertic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zoomScaleNormal="100" workbookViewId="0">
      <selection activeCell="A2" sqref="A2"/>
    </sheetView>
  </sheetViews>
  <sheetFormatPr defaultRowHeight="12.75" x14ac:dyDescent="0.2"/>
  <cols>
    <col min="1" max="1" width="23.7109375" customWidth="1"/>
    <col min="2" max="2" width="19.140625"/>
    <col min="3" max="3" width="17.140625"/>
    <col min="4" max="4" width="20.7109375" style="1"/>
    <col min="5" max="5" width="10.28515625"/>
  </cols>
  <sheetData>
    <row r="1" spans="1:7" s="5" customFormat="1" ht="31.5" x14ac:dyDescent="0.2">
      <c r="A1" s="6" t="s">
        <v>17</v>
      </c>
      <c r="D1" s="1"/>
    </row>
    <row r="2" spans="1:7" s="7" customFormat="1" x14ac:dyDescent="0.2">
      <c r="A2" s="7" t="s">
        <v>16</v>
      </c>
      <c r="D2" s="8"/>
    </row>
    <row r="3" spans="1:7" s="7" customFormat="1" x14ac:dyDescent="0.2">
      <c r="D3" s="8"/>
    </row>
    <row r="4" spans="1:7" s="3" customFormat="1" x14ac:dyDescent="0.2">
      <c r="A4" s="9" t="s">
        <v>0</v>
      </c>
      <c r="B4" s="9" t="s">
        <v>1</v>
      </c>
      <c r="C4" s="9" t="s">
        <v>2</v>
      </c>
      <c r="D4" s="9" t="s">
        <v>3</v>
      </c>
      <c r="E4" s="2"/>
      <c r="F4" s="2"/>
      <c r="G4" s="2"/>
    </row>
    <row r="5" spans="1:7" s="5" customFormat="1" x14ac:dyDescent="0.2">
      <c r="A5" s="10" t="s">
        <v>4</v>
      </c>
      <c r="B5" s="10">
        <v>21040248</v>
      </c>
      <c r="C5" s="10">
        <v>17975365</v>
      </c>
      <c r="D5" s="11">
        <f t="shared" ref="D5:D16" si="0">C5/B5*100</f>
        <v>85.433237288838043</v>
      </c>
      <c r="E5" s="4"/>
      <c r="F5" s="4"/>
      <c r="G5" s="4"/>
    </row>
    <row r="6" spans="1:7" s="5" customFormat="1" x14ac:dyDescent="0.2">
      <c r="A6" s="10" t="s">
        <v>5</v>
      </c>
      <c r="B6" s="10">
        <v>21892195</v>
      </c>
      <c r="C6" s="10">
        <v>18454566</v>
      </c>
      <c r="D6" s="11">
        <f t="shared" si="0"/>
        <v>84.297467659136046</v>
      </c>
      <c r="E6" s="4"/>
      <c r="F6" s="4"/>
      <c r="G6" s="4"/>
    </row>
    <row r="7" spans="1:7" s="5" customFormat="1" x14ac:dyDescent="0.2">
      <c r="A7" s="10" t="s">
        <v>6</v>
      </c>
      <c r="B7" s="10">
        <v>23677183</v>
      </c>
      <c r="C7" s="10">
        <v>20434252</v>
      </c>
      <c r="D7" s="11">
        <f t="shared" si="0"/>
        <v>86.303560689631027</v>
      </c>
      <c r="E7" s="4"/>
      <c r="F7" s="4"/>
      <c r="G7" s="4"/>
    </row>
    <row r="8" spans="1:7" s="5" customFormat="1" x14ac:dyDescent="0.2">
      <c r="A8" s="10" t="s">
        <v>7</v>
      </c>
      <c r="B8" s="10">
        <v>21078644</v>
      </c>
      <c r="C8" s="10">
        <v>18913223</v>
      </c>
      <c r="D8" s="11">
        <f t="shared" si="0"/>
        <v>89.726943535836554</v>
      </c>
      <c r="E8" s="4"/>
      <c r="F8" s="4"/>
      <c r="G8" s="4"/>
    </row>
    <row r="9" spans="1:7" s="5" customFormat="1" x14ac:dyDescent="0.2">
      <c r="A9" s="10" t="s">
        <v>8</v>
      </c>
      <c r="B9" s="10">
        <v>23078587</v>
      </c>
      <c r="C9" s="10">
        <v>18354993</v>
      </c>
      <c r="D9" s="11">
        <f t="shared" si="0"/>
        <v>79.532568436707152</v>
      </c>
      <c r="E9" s="4"/>
      <c r="F9" s="4"/>
      <c r="G9" s="4"/>
    </row>
    <row r="10" spans="1:7" s="5" customFormat="1" x14ac:dyDescent="0.2">
      <c r="A10" s="10" t="s">
        <v>9</v>
      </c>
      <c r="B10" s="10">
        <v>22542004</v>
      </c>
      <c r="C10" s="10">
        <v>19322845</v>
      </c>
      <c r="D10" s="11">
        <f t="shared" si="0"/>
        <v>85.71928653725729</v>
      </c>
      <c r="E10" s="4"/>
      <c r="F10" s="4"/>
      <c r="G10" s="4"/>
    </row>
    <row r="11" spans="1:7" s="5" customFormat="1" x14ac:dyDescent="0.2">
      <c r="A11" s="10" t="s">
        <v>10</v>
      </c>
      <c r="B11" s="10">
        <v>22772103</v>
      </c>
      <c r="C11" s="10">
        <v>18863535</v>
      </c>
      <c r="D11" s="11">
        <f t="shared" si="0"/>
        <v>82.836157029502274</v>
      </c>
      <c r="E11" s="4"/>
      <c r="F11" s="4"/>
      <c r="G11" s="4"/>
    </row>
    <row r="12" spans="1:7" s="5" customFormat="1" x14ac:dyDescent="0.2">
      <c r="A12" s="10" t="s">
        <v>11</v>
      </c>
      <c r="B12" s="10">
        <v>24930296</v>
      </c>
      <c r="C12" s="10">
        <v>21001321</v>
      </c>
      <c r="D12" s="11">
        <f t="shared" si="0"/>
        <v>84.24015904183409</v>
      </c>
      <c r="E12" s="4"/>
      <c r="F12" s="4"/>
      <c r="G12" s="4"/>
    </row>
    <row r="13" spans="1:7" s="5" customFormat="1" x14ac:dyDescent="0.2">
      <c r="A13" s="10" t="s">
        <v>12</v>
      </c>
      <c r="B13" s="10">
        <v>24726890</v>
      </c>
      <c r="C13" s="10">
        <v>20599733</v>
      </c>
      <c r="D13" s="11">
        <f t="shared" si="0"/>
        <v>83.309033202315376</v>
      </c>
      <c r="E13" s="4"/>
      <c r="F13" s="4"/>
      <c r="G13" s="4"/>
    </row>
    <row r="14" spans="1:7" s="5" customFormat="1" x14ac:dyDescent="0.2">
      <c r="A14" s="10" t="s">
        <v>13</v>
      </c>
      <c r="B14" s="10">
        <v>18893326</v>
      </c>
      <c r="C14" s="10">
        <v>10919490</v>
      </c>
      <c r="D14" s="11">
        <f t="shared" si="0"/>
        <v>57.795488205729363</v>
      </c>
      <c r="E14" s="4"/>
      <c r="F14" s="4"/>
      <c r="G14" s="4"/>
    </row>
    <row r="15" spans="1:7" s="5" customFormat="1" x14ac:dyDescent="0.2">
      <c r="A15" s="10" t="s">
        <v>14</v>
      </c>
      <c r="B15" s="10">
        <v>21971116</v>
      </c>
      <c r="C15" s="10">
        <v>18218902</v>
      </c>
      <c r="D15" s="11">
        <f t="shared" si="0"/>
        <v>82.922060035548498</v>
      </c>
      <c r="E15" s="4"/>
      <c r="F15" s="4"/>
      <c r="G15" s="4"/>
    </row>
    <row r="16" spans="1:7" s="5" customFormat="1" x14ac:dyDescent="0.2">
      <c r="A16" s="10" t="s">
        <v>15</v>
      </c>
      <c r="B16" s="10">
        <v>28278221</v>
      </c>
      <c r="C16" s="10">
        <v>24431286</v>
      </c>
      <c r="D16" s="11">
        <f t="shared" si="0"/>
        <v>86.396120887519771</v>
      </c>
      <c r="E16" s="4"/>
      <c r="F16" s="4"/>
      <c r="G16" s="4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9871FC8-9250-4E87-AFDA-7F6928A641A8}"/>
</file>

<file path=customXml/itemProps2.xml><?xml version="1.0" encoding="utf-8"?>
<ds:datastoreItem xmlns:ds="http://schemas.openxmlformats.org/officeDocument/2006/customXml" ds:itemID="{30994832-0EAC-4358-8D8B-E787F40D92BB}"/>
</file>

<file path=customXml/itemProps3.xml><?xml version="1.0" encoding="utf-8"?>
<ds:datastoreItem xmlns:ds="http://schemas.openxmlformats.org/officeDocument/2006/customXml" ds:itemID="{594BA94F-C0DA-4695-B09A-A70B10FDE0A4}"/>
</file>

<file path=docProps/app.xml><?xml version="1.0" encoding="utf-8"?>
<Properties xmlns="http://schemas.openxmlformats.org/officeDocument/2006/extended-properties" xmlns:vt="http://schemas.openxmlformats.org/officeDocument/2006/docPropsVTypes"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Sonego</dc:creator>
  <cp:lastModifiedBy>stefania pilati</cp:lastModifiedBy>
  <cp:revision>2</cp:revision>
  <dcterms:created xsi:type="dcterms:W3CDTF">2014-10-30T11:41:26Z</dcterms:created>
  <dcterms:modified xsi:type="dcterms:W3CDTF">2017-05-13T10:13:03Z</dcterms:modified>
  <dc:language>en-US</dc:language>
</cp:coreProperties>
</file>